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braryInformation" sheetId="1" r:id="rId4"/>
    <sheet state="visible" name="Sheet4" sheetId="2" r:id="rId5"/>
  </sheets>
  <definedNames/>
  <calcPr/>
</workbook>
</file>

<file path=xl/sharedStrings.xml><?xml version="1.0" encoding="utf-8"?>
<sst xmlns="http://schemas.openxmlformats.org/spreadsheetml/2006/main" count="136" uniqueCount="89">
  <si>
    <t>NCBI Bioproject</t>
  </si>
  <si>
    <t>NCBI Biosample</t>
  </si>
  <si>
    <t>Internal Sample ID</t>
  </si>
  <si>
    <t>Tissue Type</t>
  </si>
  <si>
    <t>Individual</t>
  </si>
  <si>
    <t>Library</t>
  </si>
  <si>
    <t>Data Type</t>
  </si>
  <si>
    <t>Total Coverage Per Treament</t>
  </si>
  <si>
    <t>Total Coverage per Library</t>
  </si>
  <si>
    <t>NCBI SRR</t>
  </si>
  <si>
    <t>Total Gbp</t>
  </si>
  <si>
    <t>Number of Read Pairs (or single reads, if PacBio/ONT)</t>
  </si>
  <si>
    <t>physical coverage</t>
  </si>
  <si>
    <t>Sequencing Institution</t>
  </si>
  <si>
    <t>Sequencing Chemistry</t>
  </si>
  <si>
    <t>filename</t>
  </si>
  <si>
    <t>Developmental Stage</t>
  </si>
  <si>
    <t>Tissue type</t>
  </si>
  <si>
    <t>Index Name</t>
  </si>
  <si>
    <t>Index Sequence</t>
  </si>
  <si>
    <t>Notes</t>
  </si>
  <si>
    <t>md5 R1 server</t>
  </si>
  <si>
    <t>md5 R2 server</t>
  </si>
  <si>
    <t>PRJEB61268</t>
  </si>
  <si>
    <t>ERS14895525</t>
  </si>
  <si>
    <t>Adult brain, specimen tube3-27.05.21-GP</t>
  </si>
  <si>
    <t>Adult Brain</t>
  </si>
  <si>
    <t>specimen tube3-27.05.21-GP</t>
  </si>
  <si>
    <t xml:space="preserve">P21656_102 </t>
  </si>
  <si>
    <t>Omni-C</t>
  </si>
  <si>
    <t>ERR11272680</t>
  </si>
  <si>
    <t>Genomics Production Stockholm</t>
  </si>
  <si>
    <t>NovaSeq 6000 S4 150PE</t>
  </si>
  <si>
    <t>P21656_102</t>
  </si>
  <si>
    <t>adult</t>
  </si>
  <si>
    <t>Brain</t>
  </si>
  <si>
    <t>NEBNext07</t>
  </si>
  <si>
    <t>(CAGATC)</t>
  </si>
  <si>
    <t>Samples were sequenced on NovaSeq6000 (NovaSeq Control Software 1.7.5/RTA v3.4.4) with a 151nt(Read1)-10nt(Index1)-10nt(Index2)-151nt(Read2) setup using 'NovaSeqXp' workflow in 'S4' mode flowcell. The Bcl to FastQ conversion was performed using bcl2fastq_v2.20.0.422 from the CASAVA software suite. The quality scale used is Sanger / phred33 / Illumina 1.8+.</t>
  </si>
  <si>
    <t>ERS14895526</t>
  </si>
  <si>
    <t>Adult gonads, specimen tube3-27.05.21-GP</t>
  </si>
  <si>
    <t>Adult Gonad</t>
  </si>
  <si>
    <t>AS0194</t>
  </si>
  <si>
    <t>ONT WGS</t>
  </si>
  <si>
    <t>ERR11272652 (fastq)//ERR11278872 (fast5)</t>
  </si>
  <si>
    <t>Centre Nacional d'Anàlisi Genòmica (CNAG)</t>
  </si>
  <si>
    <t>R9.4.1 FLO-PRO 002 on PromethIon 24</t>
  </si>
  <si>
    <t>PAH49123</t>
  </si>
  <si>
    <t>Spermatophore</t>
  </si>
  <si>
    <t>8ddddf6f8f7024d248bc0de2c8b08ee9</t>
  </si>
  <si>
    <t>AS0192</t>
  </si>
  <si>
    <t>ERR11272653 (fastq) // ERR11278873 (fast5)</t>
  </si>
  <si>
    <t>PAH66404</t>
  </si>
  <si>
    <t>f1aeb25a0fe06f0d6c175e99da2afde9</t>
  </si>
  <si>
    <t>One Library 8 lanes</t>
  </si>
  <si>
    <t>10x chromium</t>
  </si>
  <si>
    <t>ERR11272671</t>
  </si>
  <si>
    <t>H2GC7DSX3_1_SI-GA-A3</t>
  </si>
  <si>
    <t>4b3df960825a18db88efb1d2f9ad706b</t>
  </si>
  <si>
    <t>38a4e0b3a1db1cb493cbf5cf7f0987e2</t>
  </si>
  <si>
    <t>ERR11272672</t>
  </si>
  <si>
    <t>H2GC7DSX3_2_SI-GA-A3</t>
  </si>
  <si>
    <t>cc04aea078838464204bdc8b7ac712c0</t>
  </si>
  <si>
    <t>19834e75d431001a0550ad9bce130683</t>
  </si>
  <si>
    <t>ERR11272673</t>
  </si>
  <si>
    <t>H2GC7DSX3_3_SI-GA-A3</t>
  </si>
  <si>
    <t>c929233cc0a385edd2120d351b8bda49</t>
  </si>
  <si>
    <t>0bf3cfb7e3fa18eb3150510e5a46f895</t>
  </si>
  <si>
    <t>ERR11272674</t>
  </si>
  <si>
    <t>H2GC7DSX3_4_SI-GA-A3</t>
  </si>
  <si>
    <t>7879c15fe7c610e4d45b9e1f40dc4aa9</t>
  </si>
  <si>
    <t>a1fe3ff40eb6aaaff8a7ca024738425e</t>
  </si>
  <si>
    <t>ERR11272675</t>
  </si>
  <si>
    <t>HCVGHDSX3_1_SI-GA-A3</t>
  </si>
  <si>
    <t>b0b3af5825e4de0749c5875ebd83d2ca</t>
  </si>
  <si>
    <t>a82ab4c7ae2596986798f5a001bdd979</t>
  </si>
  <si>
    <t>ERR11272676</t>
  </si>
  <si>
    <t>HCVGHDSX3_2_SI-GA-A3</t>
  </si>
  <si>
    <t>d8508bc4897885bdb2cbc33018b99548</t>
  </si>
  <si>
    <t>909ddb3a322d7bb82a61bac4b981fbc8</t>
  </si>
  <si>
    <t>ERR11272677</t>
  </si>
  <si>
    <t>HCVGHDSX3_3_SI-GA-A3</t>
  </si>
  <si>
    <t>e323e9d8c44388d59e49c18f1eb861d0</t>
  </si>
  <si>
    <t>ea49c22fd4bedd0dc764e559747f680d</t>
  </si>
  <si>
    <t>ERR11272678</t>
  </si>
  <si>
    <t>HCVGHDSX3_4_SI-GA-A3</t>
  </si>
  <si>
    <t>7279620d6e3bcb930560bc5024c68bcb</t>
  </si>
  <si>
    <t>6bd713cf24cebff9f9f51ae912ebc100</t>
  </si>
  <si>
    <t>Genome Size (Gbp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13">
    <font>
      <sz val="10.0"/>
      <color rgb="FF000000"/>
      <name val="Arial"/>
      <scheme val="minor"/>
    </font>
    <font>
      <b/>
      <sz val="10.0"/>
      <color theme="1"/>
      <name val="Helvetica Neue"/>
    </font>
    <font>
      <sz val="10.0"/>
      <color theme="1"/>
      <name val="Helvetica Neue"/>
    </font>
    <font>
      <sz val="11.0"/>
      <color rgb="FF000000"/>
      <name val="Calibri"/>
    </font>
    <font>
      <color theme="1"/>
      <name val="Arial"/>
      <scheme val="minor"/>
    </font>
    <font>
      <sz val="11.0"/>
      <color theme="1"/>
      <name val="Calibri"/>
    </font>
    <font>
      <sz val="10.0"/>
      <color rgb="FF000000"/>
      <name val="Helvetica Neue"/>
    </font>
    <font>
      <color theme="1"/>
      <name val="Arial"/>
    </font>
    <font>
      <sz val="11.0"/>
      <color rgb="FF1F1F1F"/>
      <name val="&quot;Google Sans&quot;"/>
    </font>
    <font>
      <sz val="11.0"/>
      <color rgb="FF000000"/>
      <name val="&quot;Helvetica Neue&quot;"/>
    </font>
    <font>
      <sz val="10.0"/>
      <color theme="1"/>
      <name val="Arial"/>
    </font>
    <font>
      <sz val="8.0"/>
      <color rgb="FF000000"/>
      <name val="Arial"/>
    </font>
    <font>
      <sz val="9.0"/>
      <color rgb="FF1155CC"/>
      <name val="&quot;Google Sans Mono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vertical="center" wrapText="1"/>
    </xf>
    <xf borderId="0" fillId="0" fontId="1" numFmtId="0" xfId="0" applyAlignment="1" applyFont="1">
      <alignment horizontal="center" shrinkToFit="0" vertical="center" wrapText="1"/>
    </xf>
    <xf borderId="0" fillId="0" fontId="1" numFmtId="4" xfId="0" applyAlignment="1" applyFont="1" applyNumberFormat="1">
      <alignment horizontal="center" readingOrder="0" shrinkToFit="0" vertical="center" wrapText="1"/>
    </xf>
    <xf borderId="0" fillId="0" fontId="1" numFmtId="3" xfId="0" applyAlignment="1" applyFont="1" applyNumberFormat="1">
      <alignment horizontal="center" readingOrder="0" shrinkToFit="0" vertical="center" wrapText="1"/>
    </xf>
    <xf borderId="0" fillId="0" fontId="1" numFmtId="164" xfId="0" applyAlignment="1" applyFont="1" applyNumberFormat="1">
      <alignment horizontal="center" shrinkToFit="0" vertical="center" wrapText="1"/>
    </xf>
    <xf borderId="0" fillId="0" fontId="2" numFmtId="0" xfId="0" applyAlignment="1" applyFont="1">
      <alignment horizontal="center" readingOrder="0" shrinkToFit="0" vertical="center" wrapText="1"/>
    </xf>
    <xf borderId="0" fillId="2" fontId="3" numFmtId="49" xfId="0" applyAlignment="1" applyFill="1" applyFont="1" applyNumberFormat="1">
      <alignment horizontal="center" shrinkToFit="0" vertical="center" wrapText="1"/>
    </xf>
    <xf borderId="0" fillId="0" fontId="4" numFmtId="0" xfId="0" applyAlignment="1" applyFont="1">
      <alignment horizontal="center" readingOrder="0" vertical="center"/>
    </xf>
    <xf borderId="0" fillId="2" fontId="3" numFmtId="0" xfId="0" applyAlignment="1" applyFont="1">
      <alignment horizontal="center" readingOrder="0" shrinkToFit="0" vertical="center" wrapText="1"/>
    </xf>
    <xf borderId="0" fillId="0" fontId="5" numFmtId="0" xfId="0" applyAlignment="1" applyFont="1">
      <alignment horizontal="center" vertical="center"/>
    </xf>
    <xf borderId="0" fillId="0" fontId="2" numFmtId="0" xfId="0" applyAlignment="1" applyFont="1">
      <alignment horizontal="center" readingOrder="0" vertical="center"/>
    </xf>
    <xf borderId="0" fillId="0" fontId="2" numFmtId="164" xfId="0" applyAlignment="1" applyFont="1" applyNumberFormat="1">
      <alignment horizontal="center" readingOrder="0" vertical="center"/>
    </xf>
    <xf borderId="0" fillId="0" fontId="2" numFmtId="4" xfId="0" applyAlignment="1" applyFont="1" applyNumberFormat="1">
      <alignment horizontal="center" vertical="center"/>
    </xf>
    <xf borderId="0" fillId="0" fontId="6" numFmtId="0" xfId="0" applyAlignment="1" applyFont="1">
      <alignment readingOrder="0"/>
    </xf>
    <xf borderId="0" fillId="0" fontId="2" numFmtId="3" xfId="0" applyAlignment="1" applyFont="1" applyNumberFormat="1">
      <alignment horizontal="center" readingOrder="0" vertical="center"/>
    </xf>
    <xf borderId="0" fillId="0" fontId="4" numFmtId="0" xfId="0" applyAlignment="1" applyFont="1">
      <alignment horizontal="center" readingOrder="0" shrinkToFit="0" vertical="center" wrapText="1"/>
    </xf>
    <xf borderId="0" fillId="0" fontId="7" numFmtId="0" xfId="0" applyAlignment="1" applyFont="1">
      <alignment horizontal="center" readingOrder="0" vertical="center"/>
    </xf>
    <xf borderId="0" fillId="2" fontId="8" numFmtId="0" xfId="0" applyAlignment="1" applyFont="1">
      <alignment horizontal="center" readingOrder="0" vertical="center"/>
    </xf>
    <xf borderId="0" fillId="0" fontId="5" numFmtId="49" xfId="0" applyAlignment="1" applyFont="1" applyNumberFormat="1">
      <alignment horizontal="center" readingOrder="0" vertical="center"/>
    </xf>
    <xf borderId="0" fillId="0" fontId="2" numFmtId="4" xfId="0" applyAlignment="1" applyFont="1" applyNumberFormat="1">
      <alignment horizontal="center" readingOrder="0" vertical="center"/>
    </xf>
    <xf borderId="0" fillId="0" fontId="9" numFmtId="0" xfId="0" applyAlignment="1" applyFont="1">
      <alignment horizontal="center" readingOrder="0" shrinkToFit="0" vertical="center" wrapText="1"/>
    </xf>
    <xf borderId="0" fillId="0" fontId="10" numFmtId="0" xfId="0" applyAlignment="1" applyFont="1">
      <alignment horizontal="center" readingOrder="0" vertical="center"/>
    </xf>
    <xf borderId="0" fillId="0" fontId="4" numFmtId="0" xfId="0" applyAlignment="1" applyFont="1">
      <alignment horizontal="center" readingOrder="0" vertical="center"/>
    </xf>
    <xf borderId="0" fillId="0" fontId="3" numFmtId="49" xfId="0" applyAlignment="1" applyFont="1" applyNumberFormat="1">
      <alignment horizontal="center" shrinkToFit="0" vertical="center" wrapText="1"/>
    </xf>
    <xf borderId="0" fillId="0" fontId="5" numFmtId="49" xfId="0" applyAlignment="1" applyFont="1" applyNumberFormat="1">
      <alignment horizontal="center" vertical="center"/>
    </xf>
    <xf borderId="0" fillId="0" fontId="11" numFmtId="49" xfId="0" applyAlignment="1" applyFont="1" applyNumberFormat="1">
      <alignment horizontal="center" readingOrder="0" shrinkToFit="0" vertical="center" wrapText="0"/>
    </xf>
    <xf borderId="0" fillId="0" fontId="4" numFmtId="0" xfId="0" applyAlignment="1" applyFont="1">
      <alignment horizontal="center" vertical="center"/>
    </xf>
    <xf borderId="0" fillId="0" fontId="4" numFmtId="0" xfId="0" applyAlignment="1" applyFont="1">
      <alignment readingOrder="0"/>
    </xf>
    <xf borderId="0" fillId="2" fontId="1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3.63"/>
    <col customWidth="1" min="2" max="2" width="13.88"/>
    <col customWidth="1" min="3" max="3" width="21.0"/>
    <col customWidth="1" min="4" max="4" width="14.25"/>
    <col customWidth="1" min="5" max="5" width="43.38"/>
    <col customWidth="1" min="6" max="6" width="12.13"/>
    <col customWidth="1" min="7" max="7" width="14.5"/>
    <col customWidth="1" min="10" max="10" width="37.25"/>
    <col customWidth="1" min="12" max="12" width="14.38"/>
    <col customWidth="1" min="13" max="13" width="12.88"/>
    <col customWidth="1" min="14" max="14" width="26.38"/>
    <col customWidth="1" min="15" max="15" width="20.63"/>
    <col customWidth="1" min="16" max="16" width="22.0"/>
    <col customWidth="1" min="17" max="17" width="13.75"/>
    <col customWidth="1" min="18" max="23" width="12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3" t="s">
        <v>10</v>
      </c>
      <c r="L1" s="4" t="s">
        <v>11</v>
      </c>
      <c r="M1" s="5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6" t="s">
        <v>23</v>
      </c>
      <c r="B2" s="6" t="s">
        <v>24</v>
      </c>
      <c r="C2" s="7" t="s">
        <v>25</v>
      </c>
      <c r="D2" s="8" t="s">
        <v>26</v>
      </c>
      <c r="E2" s="9" t="s">
        <v>27</v>
      </c>
      <c r="F2" s="10" t="s">
        <v>28</v>
      </c>
      <c r="G2" s="11" t="s">
        <v>29</v>
      </c>
      <c r="H2" s="12">
        <f>K2/Sheet4!$A$2</f>
        <v>92.51240495</v>
      </c>
      <c r="I2" s="13">
        <f>M2/Sheet4!$A$2</f>
        <v>33.02481168</v>
      </c>
      <c r="J2" s="14" t="s">
        <v>30</v>
      </c>
      <c r="K2" s="13">
        <f>(L2*2*150)/1000000000</f>
        <v>259.155</v>
      </c>
      <c r="L2" s="15">
        <v>8.6385E8</v>
      </c>
      <c r="M2" s="12">
        <f t="shared" ref="M2:M12" si="1">K2/2.8013</f>
        <v>92.51240495</v>
      </c>
      <c r="N2" s="8" t="s">
        <v>31</v>
      </c>
      <c r="O2" s="16" t="s">
        <v>32</v>
      </c>
      <c r="P2" s="17" t="s">
        <v>33</v>
      </c>
      <c r="Q2" s="8" t="s">
        <v>34</v>
      </c>
      <c r="R2" s="8" t="s">
        <v>35</v>
      </c>
      <c r="S2" s="8" t="s">
        <v>36</v>
      </c>
      <c r="T2" s="18" t="s">
        <v>37</v>
      </c>
      <c r="U2" s="8" t="s">
        <v>38</v>
      </c>
      <c r="V2" s="8"/>
      <c r="W2" s="8"/>
    </row>
    <row r="3">
      <c r="A3" s="6" t="s">
        <v>23</v>
      </c>
      <c r="B3" s="6" t="s">
        <v>39</v>
      </c>
      <c r="C3" s="7" t="s">
        <v>40</v>
      </c>
      <c r="D3" s="19" t="s">
        <v>41</v>
      </c>
      <c r="F3" s="19" t="s">
        <v>42</v>
      </c>
      <c r="G3" s="11" t="s">
        <v>43</v>
      </c>
      <c r="H3" s="20">
        <f>SUM(K3:K4)/Sheet4!$A$2</f>
        <v>29.47416833</v>
      </c>
      <c r="I3" s="20">
        <f>SUM(K3:K4)/Sheet4!$A$2</f>
        <v>29.47416833</v>
      </c>
      <c r="J3" s="14" t="s">
        <v>44</v>
      </c>
      <c r="K3" s="20">
        <f>44607624792/1000000000</f>
        <v>44.60762479</v>
      </c>
      <c r="L3" s="15">
        <v>3479626.0</v>
      </c>
      <c r="M3" s="12">
        <f t="shared" si="1"/>
        <v>15.92390133</v>
      </c>
      <c r="N3" s="6" t="s">
        <v>45</v>
      </c>
      <c r="O3" s="21" t="s">
        <v>46</v>
      </c>
      <c r="P3" s="22" t="s">
        <v>47</v>
      </c>
      <c r="Q3" s="8" t="s">
        <v>34</v>
      </c>
      <c r="R3" s="22" t="s">
        <v>48</v>
      </c>
      <c r="S3" s="22"/>
      <c r="T3" s="22"/>
      <c r="U3" s="22"/>
      <c r="V3" s="22" t="s">
        <v>49</v>
      </c>
      <c r="W3" s="22"/>
    </row>
    <row r="4">
      <c r="A4" s="6" t="s">
        <v>23</v>
      </c>
      <c r="F4" s="19" t="s">
        <v>50</v>
      </c>
      <c r="G4" s="11" t="s">
        <v>43</v>
      </c>
      <c r="J4" s="14" t="s">
        <v>51</v>
      </c>
      <c r="K4" s="20">
        <f>37958362947/1000000000</f>
        <v>37.95836295</v>
      </c>
      <c r="L4" s="15">
        <v>4871538.0</v>
      </c>
      <c r="M4" s="12">
        <f t="shared" si="1"/>
        <v>13.550267</v>
      </c>
      <c r="N4" s="6" t="s">
        <v>45</v>
      </c>
      <c r="P4" s="22" t="s">
        <v>52</v>
      </c>
      <c r="Q4" s="8" t="s">
        <v>34</v>
      </c>
      <c r="R4" s="22" t="s">
        <v>48</v>
      </c>
      <c r="S4" s="22"/>
      <c r="T4" s="22"/>
      <c r="U4" s="22"/>
      <c r="V4" s="22" t="s">
        <v>53</v>
      </c>
      <c r="W4" s="22"/>
    </row>
    <row r="5">
      <c r="A5" s="6" t="s">
        <v>23</v>
      </c>
      <c r="F5" s="6" t="s">
        <v>54</v>
      </c>
      <c r="G5" s="11" t="s">
        <v>55</v>
      </c>
      <c r="H5" s="13">
        <f>SUM(K5:K12)/Sheet4!$A$2</f>
        <v>81.63722804</v>
      </c>
      <c r="I5" s="13">
        <f>SUM(K5:K12)/Sheet4!$A$2</f>
        <v>81.63722804</v>
      </c>
      <c r="J5" s="14" t="s">
        <v>56</v>
      </c>
      <c r="K5" s="13">
        <f t="shared" ref="K5:K12" si="2">(L5*2*150)/1000000000</f>
        <v>8.3618895</v>
      </c>
      <c r="L5" s="15">
        <v>2.7872965E7</v>
      </c>
      <c r="M5" s="12">
        <f t="shared" si="1"/>
        <v>2.985003213</v>
      </c>
      <c r="N5" s="6" t="s">
        <v>45</v>
      </c>
      <c r="O5" s="16" t="s">
        <v>32</v>
      </c>
      <c r="P5" s="22" t="s">
        <v>57</v>
      </c>
      <c r="Q5" s="8" t="s">
        <v>34</v>
      </c>
      <c r="R5" s="22" t="s">
        <v>48</v>
      </c>
      <c r="S5" s="8"/>
      <c r="T5" s="8"/>
      <c r="U5" s="8"/>
      <c r="V5" s="8" t="s">
        <v>58</v>
      </c>
      <c r="W5" s="8" t="s">
        <v>59</v>
      </c>
    </row>
    <row r="6">
      <c r="A6" s="6" t="s">
        <v>23</v>
      </c>
      <c r="G6" s="11" t="s">
        <v>55</v>
      </c>
      <c r="J6" s="14" t="s">
        <v>60</v>
      </c>
      <c r="K6" s="13">
        <f t="shared" si="2"/>
        <v>8.9767404</v>
      </c>
      <c r="L6" s="15">
        <v>2.9922468E7</v>
      </c>
      <c r="M6" s="12">
        <f t="shared" si="1"/>
        <v>3.204490915</v>
      </c>
      <c r="N6" s="6" t="s">
        <v>45</v>
      </c>
      <c r="P6" s="22" t="s">
        <v>61</v>
      </c>
      <c r="Q6" s="8" t="s">
        <v>34</v>
      </c>
      <c r="R6" s="22" t="s">
        <v>48</v>
      </c>
      <c r="S6" s="8"/>
      <c r="T6" s="8"/>
      <c r="U6" s="8"/>
      <c r="V6" s="8" t="s">
        <v>62</v>
      </c>
      <c r="W6" s="8" t="s">
        <v>63</v>
      </c>
    </row>
    <row r="7">
      <c r="A7" s="6" t="s">
        <v>23</v>
      </c>
      <c r="G7" s="11" t="s">
        <v>55</v>
      </c>
      <c r="J7" s="14" t="s">
        <v>64</v>
      </c>
      <c r="K7" s="13">
        <f t="shared" si="2"/>
        <v>9.6528567</v>
      </c>
      <c r="L7" s="15">
        <v>3.2176189E7</v>
      </c>
      <c r="M7" s="12">
        <f t="shared" si="1"/>
        <v>3.445848963</v>
      </c>
      <c r="N7" s="6" t="s">
        <v>45</v>
      </c>
      <c r="P7" s="22" t="s">
        <v>65</v>
      </c>
      <c r="Q7" s="8" t="s">
        <v>34</v>
      </c>
      <c r="R7" s="22" t="s">
        <v>48</v>
      </c>
      <c r="S7" s="8"/>
      <c r="T7" s="8"/>
      <c r="U7" s="8"/>
      <c r="V7" s="8" t="s">
        <v>66</v>
      </c>
      <c r="W7" s="8" t="s">
        <v>67</v>
      </c>
    </row>
    <row r="8">
      <c r="A8" s="6" t="s">
        <v>23</v>
      </c>
      <c r="G8" s="11" t="s">
        <v>55</v>
      </c>
      <c r="J8" s="14" t="s">
        <v>68</v>
      </c>
      <c r="K8" s="13">
        <f t="shared" si="2"/>
        <v>9.4434894</v>
      </c>
      <c r="L8" s="15">
        <v>3.1478298E7</v>
      </c>
      <c r="M8" s="12">
        <f t="shared" si="1"/>
        <v>3.371109628</v>
      </c>
      <c r="N8" s="6" t="s">
        <v>45</v>
      </c>
      <c r="P8" s="22" t="s">
        <v>69</v>
      </c>
      <c r="Q8" s="8" t="s">
        <v>34</v>
      </c>
      <c r="R8" s="22" t="s">
        <v>48</v>
      </c>
      <c r="S8" s="8"/>
      <c r="T8" s="8"/>
      <c r="U8" s="8"/>
      <c r="V8" s="8" t="s">
        <v>70</v>
      </c>
      <c r="W8" s="8" t="s">
        <v>71</v>
      </c>
    </row>
    <row r="9">
      <c r="A9" s="6" t="s">
        <v>23</v>
      </c>
      <c r="G9" s="11" t="s">
        <v>55</v>
      </c>
      <c r="J9" s="14" t="s">
        <v>72</v>
      </c>
      <c r="K9" s="13">
        <f t="shared" si="2"/>
        <v>45.3670365</v>
      </c>
      <c r="L9" s="15">
        <v>1.51223455E8</v>
      </c>
      <c r="M9" s="12">
        <f t="shared" si="1"/>
        <v>16.19499393</v>
      </c>
      <c r="N9" s="6" t="s">
        <v>45</v>
      </c>
      <c r="P9" s="22" t="s">
        <v>73</v>
      </c>
      <c r="Q9" s="8" t="s">
        <v>34</v>
      </c>
      <c r="R9" s="22" t="s">
        <v>48</v>
      </c>
      <c r="S9" s="8"/>
      <c r="T9" s="8"/>
      <c r="U9" s="8"/>
      <c r="V9" s="8" t="s">
        <v>74</v>
      </c>
      <c r="W9" s="8" t="s">
        <v>75</v>
      </c>
    </row>
    <row r="10">
      <c r="A10" s="6" t="s">
        <v>23</v>
      </c>
      <c r="G10" s="11" t="s">
        <v>55</v>
      </c>
      <c r="J10" s="14" t="s">
        <v>76</v>
      </c>
      <c r="K10" s="13">
        <f t="shared" si="2"/>
        <v>51.4376328</v>
      </c>
      <c r="L10" s="15">
        <v>1.71458776E8</v>
      </c>
      <c r="M10" s="12">
        <f t="shared" si="1"/>
        <v>18.3620579</v>
      </c>
      <c r="N10" s="6" t="s">
        <v>45</v>
      </c>
      <c r="P10" s="22" t="s">
        <v>77</v>
      </c>
      <c r="Q10" s="8" t="s">
        <v>34</v>
      </c>
      <c r="R10" s="22" t="s">
        <v>48</v>
      </c>
      <c r="S10" s="8"/>
      <c r="T10" s="8"/>
      <c r="U10" s="8"/>
      <c r="V10" s="8" t="s">
        <v>78</v>
      </c>
      <c r="W10" s="8" t="s">
        <v>79</v>
      </c>
    </row>
    <row r="11">
      <c r="A11" s="6" t="s">
        <v>23</v>
      </c>
      <c r="G11" s="11" t="s">
        <v>55</v>
      </c>
      <c r="J11" s="14" t="s">
        <v>80</v>
      </c>
      <c r="K11" s="13">
        <f t="shared" si="2"/>
        <v>48.5067747</v>
      </c>
      <c r="L11" s="15">
        <v>1.61689249E8</v>
      </c>
      <c r="M11" s="12">
        <f t="shared" si="1"/>
        <v>17.31580862</v>
      </c>
      <c r="N11" s="6" t="s">
        <v>45</v>
      </c>
      <c r="P11" s="22" t="s">
        <v>81</v>
      </c>
      <c r="Q11" s="8" t="s">
        <v>34</v>
      </c>
      <c r="R11" s="22" t="s">
        <v>48</v>
      </c>
      <c r="S11" s="8"/>
      <c r="T11" s="8"/>
      <c r="U11" s="8"/>
      <c r="V11" s="8" t="s">
        <v>82</v>
      </c>
      <c r="W11" s="8" t="s">
        <v>83</v>
      </c>
    </row>
    <row r="12">
      <c r="A12" s="6" t="s">
        <v>23</v>
      </c>
      <c r="G12" s="11" t="s">
        <v>55</v>
      </c>
      <c r="J12" s="14" t="s">
        <v>84</v>
      </c>
      <c r="K12" s="13">
        <f t="shared" si="2"/>
        <v>46.9439469</v>
      </c>
      <c r="L12" s="15">
        <v>1.56479823E8</v>
      </c>
      <c r="M12" s="12">
        <f t="shared" si="1"/>
        <v>16.75791486</v>
      </c>
      <c r="N12" s="6" t="s">
        <v>45</v>
      </c>
      <c r="P12" s="22" t="s">
        <v>85</v>
      </c>
      <c r="Q12" s="8" t="s">
        <v>34</v>
      </c>
      <c r="R12" s="22" t="s">
        <v>48</v>
      </c>
      <c r="S12" s="22"/>
      <c r="T12" s="22"/>
      <c r="U12" s="22"/>
      <c r="V12" s="8" t="s">
        <v>86</v>
      </c>
      <c r="W12" s="22" t="s">
        <v>87</v>
      </c>
    </row>
    <row r="13">
      <c r="A13" s="6"/>
      <c r="B13" s="6"/>
      <c r="C13" s="6"/>
      <c r="D13" s="23"/>
      <c r="E13" s="24"/>
      <c r="F13" s="25"/>
      <c r="G13" s="11"/>
      <c r="H13" s="20"/>
      <c r="I13" s="13"/>
      <c r="J13" s="11"/>
      <c r="K13" s="13"/>
      <c r="L13" s="15"/>
      <c r="M13" s="12"/>
      <c r="N13" s="8"/>
      <c r="O13" s="16"/>
      <c r="P13" s="17"/>
      <c r="Q13" s="8"/>
      <c r="R13" s="26"/>
      <c r="S13" s="27"/>
      <c r="T13" s="27"/>
      <c r="U13" s="17"/>
      <c r="V13" s="22"/>
      <c r="W13" s="8"/>
    </row>
    <row r="14">
      <c r="A14" s="6"/>
      <c r="J14" s="11"/>
      <c r="K14" s="13"/>
      <c r="L14" s="15"/>
      <c r="M14" s="12"/>
      <c r="N14" s="8"/>
      <c r="O14" s="16"/>
      <c r="P14" s="17"/>
      <c r="Q14" s="8"/>
      <c r="R14" s="26"/>
      <c r="S14" s="27"/>
      <c r="T14" s="27"/>
      <c r="U14" s="17"/>
      <c r="V14" s="22"/>
      <c r="W14" s="8"/>
    </row>
    <row r="15">
      <c r="A15" s="6"/>
      <c r="B15" s="6"/>
      <c r="C15" s="6"/>
      <c r="D15" s="23"/>
      <c r="E15" s="24"/>
      <c r="F15" s="25"/>
      <c r="G15" s="11"/>
      <c r="I15" s="13"/>
      <c r="J15" s="11"/>
      <c r="K15" s="13"/>
      <c r="L15" s="15"/>
      <c r="M15" s="12"/>
      <c r="N15" s="8"/>
      <c r="O15" s="16"/>
      <c r="P15" s="17"/>
      <c r="Q15" s="8"/>
      <c r="R15" s="26"/>
      <c r="S15" s="27"/>
      <c r="T15" s="27"/>
      <c r="U15" s="17"/>
      <c r="V15" s="22"/>
      <c r="W15" s="8"/>
    </row>
    <row r="16">
      <c r="A16" s="6"/>
      <c r="G16" s="11"/>
      <c r="J16" s="11"/>
      <c r="K16" s="13"/>
      <c r="L16" s="15"/>
      <c r="M16" s="12"/>
      <c r="N16" s="8"/>
      <c r="O16" s="16"/>
      <c r="P16" s="17"/>
      <c r="Q16" s="8"/>
      <c r="R16" s="26"/>
      <c r="S16" s="27"/>
      <c r="T16" s="27"/>
      <c r="U16" s="17"/>
      <c r="V16" s="22"/>
      <c r="W16" s="8"/>
    </row>
    <row r="17">
      <c r="A17" s="6"/>
      <c r="B17" s="6"/>
      <c r="C17" s="6"/>
      <c r="D17" s="23"/>
      <c r="E17" s="24"/>
      <c r="F17" s="25"/>
      <c r="G17" s="11"/>
      <c r="I17" s="13"/>
      <c r="J17" s="11"/>
      <c r="K17" s="13"/>
      <c r="L17" s="15"/>
      <c r="M17" s="12"/>
      <c r="N17" s="8"/>
      <c r="O17" s="16"/>
      <c r="P17" s="17"/>
      <c r="Q17" s="8"/>
      <c r="R17" s="26"/>
      <c r="S17" s="27"/>
      <c r="T17" s="27"/>
      <c r="U17" s="17"/>
      <c r="V17" s="22"/>
      <c r="W17" s="8"/>
    </row>
    <row r="18">
      <c r="A18" s="6"/>
      <c r="G18" s="11"/>
      <c r="J18" s="11"/>
      <c r="K18" s="13"/>
      <c r="L18" s="15"/>
      <c r="M18" s="12"/>
      <c r="N18" s="8"/>
      <c r="O18" s="16"/>
      <c r="P18" s="17"/>
      <c r="Q18" s="8"/>
      <c r="R18" s="26"/>
      <c r="S18" s="27"/>
      <c r="T18" s="27"/>
      <c r="U18" s="17"/>
      <c r="V18" s="22"/>
      <c r="W18" s="8"/>
    </row>
    <row r="19">
      <c r="A19" s="6"/>
      <c r="B19" s="6"/>
      <c r="C19" s="6"/>
      <c r="D19" s="23"/>
      <c r="E19" s="24"/>
      <c r="F19" s="25"/>
      <c r="G19" s="11"/>
      <c r="H19" s="20"/>
      <c r="I19" s="13"/>
      <c r="J19" s="11"/>
      <c r="K19" s="13"/>
      <c r="L19" s="15"/>
      <c r="M19" s="12"/>
      <c r="N19" s="8"/>
      <c r="O19" s="16"/>
      <c r="P19" s="17"/>
      <c r="Q19" s="8"/>
      <c r="R19" s="26"/>
      <c r="S19" s="23"/>
      <c r="T19" s="23"/>
      <c r="U19" s="17"/>
      <c r="V19" s="22"/>
      <c r="W19" s="8"/>
    </row>
    <row r="20">
      <c r="A20" s="6"/>
      <c r="G20" s="11"/>
      <c r="J20" s="11"/>
      <c r="K20" s="13"/>
      <c r="L20" s="15"/>
      <c r="M20" s="12"/>
      <c r="N20" s="8"/>
      <c r="O20" s="16"/>
      <c r="P20" s="17"/>
      <c r="Q20" s="8"/>
      <c r="R20" s="26"/>
      <c r="S20" s="23"/>
      <c r="T20" s="23"/>
      <c r="U20" s="17"/>
      <c r="V20" s="22"/>
      <c r="W20" s="8"/>
    </row>
    <row r="21">
      <c r="A21" s="6"/>
      <c r="B21" s="6"/>
      <c r="C21" s="6"/>
      <c r="D21" s="23"/>
      <c r="E21" s="24"/>
      <c r="F21" s="25"/>
      <c r="G21" s="11"/>
      <c r="I21" s="13"/>
      <c r="J21" s="11"/>
      <c r="K21" s="13"/>
      <c r="L21" s="15"/>
      <c r="M21" s="12"/>
      <c r="N21" s="8"/>
      <c r="O21" s="16"/>
      <c r="P21" s="17"/>
      <c r="Q21" s="8"/>
      <c r="R21" s="26"/>
      <c r="S21" s="27"/>
      <c r="T21" s="27"/>
      <c r="U21" s="17"/>
      <c r="V21" s="22"/>
      <c r="W21" s="8"/>
    </row>
    <row r="22">
      <c r="A22" s="6"/>
      <c r="G22" s="11"/>
      <c r="J22" s="11"/>
      <c r="K22" s="13"/>
      <c r="L22" s="15"/>
      <c r="M22" s="12"/>
      <c r="N22" s="8"/>
      <c r="O22" s="16"/>
      <c r="P22" s="17"/>
      <c r="Q22" s="8"/>
      <c r="R22" s="26"/>
      <c r="S22" s="27"/>
      <c r="T22" s="27"/>
      <c r="U22" s="17"/>
      <c r="V22" s="22"/>
      <c r="W22" s="8"/>
    </row>
    <row r="23">
      <c r="A23" s="6"/>
      <c r="B23" s="6"/>
      <c r="C23" s="6"/>
      <c r="D23" s="23"/>
      <c r="E23" s="24"/>
      <c r="F23" s="25"/>
      <c r="G23" s="11"/>
      <c r="I23" s="13"/>
      <c r="J23" s="11"/>
      <c r="K23" s="13"/>
      <c r="L23" s="15"/>
      <c r="M23" s="12"/>
      <c r="N23" s="8"/>
      <c r="O23" s="16"/>
      <c r="P23" s="17"/>
      <c r="Q23" s="8"/>
      <c r="R23" s="26"/>
      <c r="S23" s="23"/>
      <c r="T23" s="23"/>
      <c r="U23" s="17"/>
      <c r="V23" s="22"/>
      <c r="W23" s="8"/>
    </row>
    <row r="24">
      <c r="A24" s="6"/>
      <c r="G24" s="11"/>
      <c r="J24" s="11"/>
      <c r="K24" s="13"/>
      <c r="L24" s="15"/>
      <c r="M24" s="12"/>
      <c r="N24" s="8"/>
      <c r="O24" s="16"/>
      <c r="P24" s="17"/>
      <c r="Q24" s="8"/>
      <c r="R24" s="26"/>
      <c r="S24" s="23"/>
      <c r="T24" s="23"/>
      <c r="U24" s="17"/>
      <c r="V24" s="22"/>
      <c r="W24" s="8"/>
    </row>
    <row r="25">
      <c r="A25" s="6"/>
      <c r="B25" s="6"/>
      <c r="C25" s="6"/>
      <c r="D25" s="23"/>
      <c r="E25" s="24"/>
      <c r="F25" s="25"/>
      <c r="G25" s="11"/>
      <c r="H25" s="20"/>
      <c r="I25" s="13"/>
      <c r="J25" s="11"/>
      <c r="K25" s="13"/>
      <c r="L25" s="15"/>
      <c r="M25" s="12"/>
      <c r="N25" s="8"/>
      <c r="O25" s="16"/>
      <c r="P25" s="17"/>
      <c r="Q25" s="8"/>
      <c r="R25" s="26"/>
      <c r="S25" s="23"/>
      <c r="T25" s="23"/>
      <c r="U25" s="17"/>
      <c r="V25" s="22"/>
      <c r="W25" s="8"/>
    </row>
    <row r="26">
      <c r="A26" s="6"/>
      <c r="G26" s="11"/>
      <c r="J26" s="11"/>
      <c r="K26" s="13"/>
      <c r="L26" s="15"/>
      <c r="M26" s="12"/>
      <c r="N26" s="8"/>
      <c r="O26" s="16"/>
      <c r="P26" s="17"/>
      <c r="Q26" s="8"/>
      <c r="R26" s="26"/>
      <c r="S26" s="23"/>
      <c r="T26" s="23"/>
      <c r="U26" s="17"/>
      <c r="V26" s="22"/>
      <c r="W26" s="8"/>
    </row>
    <row r="27">
      <c r="A27" s="6"/>
      <c r="B27" s="6"/>
      <c r="C27" s="6"/>
      <c r="D27" s="23"/>
      <c r="E27" s="24"/>
      <c r="F27" s="25"/>
      <c r="G27" s="11"/>
      <c r="I27" s="13"/>
      <c r="J27" s="11"/>
      <c r="K27" s="13"/>
      <c r="L27" s="15"/>
      <c r="M27" s="12"/>
      <c r="N27" s="8"/>
      <c r="O27" s="16"/>
      <c r="P27" s="17"/>
      <c r="Q27" s="8"/>
      <c r="R27" s="26"/>
      <c r="S27" s="23"/>
      <c r="T27" s="23"/>
      <c r="U27" s="17"/>
      <c r="V27" s="22"/>
      <c r="W27" s="8"/>
    </row>
    <row r="28">
      <c r="A28" s="6"/>
      <c r="G28" s="11"/>
      <c r="J28" s="11"/>
      <c r="K28" s="13"/>
      <c r="L28" s="15"/>
      <c r="M28" s="12"/>
      <c r="N28" s="8"/>
      <c r="O28" s="16"/>
      <c r="P28" s="17"/>
      <c r="Q28" s="8"/>
      <c r="R28" s="26"/>
      <c r="S28" s="23"/>
      <c r="T28" s="23"/>
      <c r="U28" s="17"/>
      <c r="V28" s="22"/>
      <c r="W28" s="8"/>
    </row>
    <row r="29">
      <c r="A29" s="6"/>
      <c r="B29" s="6"/>
      <c r="C29" s="6"/>
      <c r="D29" s="23"/>
      <c r="E29" s="24"/>
      <c r="F29" s="25"/>
      <c r="G29" s="11"/>
      <c r="I29" s="13"/>
      <c r="J29" s="11"/>
      <c r="K29" s="13"/>
      <c r="L29" s="15"/>
      <c r="M29" s="12"/>
      <c r="N29" s="8"/>
      <c r="O29" s="16"/>
      <c r="P29" s="17"/>
      <c r="Q29" s="8"/>
      <c r="R29" s="26"/>
      <c r="S29" s="23"/>
      <c r="T29" s="23"/>
      <c r="U29" s="17"/>
      <c r="V29" s="22"/>
      <c r="W29" s="8"/>
    </row>
    <row r="30">
      <c r="A30" s="6"/>
      <c r="G30" s="11"/>
      <c r="J30" s="11"/>
      <c r="K30" s="13"/>
      <c r="L30" s="15"/>
      <c r="M30" s="12"/>
      <c r="N30" s="8"/>
      <c r="O30" s="16"/>
      <c r="P30" s="17"/>
      <c r="Q30" s="8"/>
      <c r="R30" s="26"/>
      <c r="S30" s="23"/>
      <c r="T30" s="23"/>
      <c r="U30" s="17"/>
      <c r="V30" s="22"/>
      <c r="W30" s="8"/>
    </row>
  </sheetData>
  <mergeCells count="69">
    <mergeCell ref="C17:C18"/>
    <mergeCell ref="D17:D18"/>
    <mergeCell ref="B19:B20"/>
    <mergeCell ref="C19:C20"/>
    <mergeCell ref="D19:D20"/>
    <mergeCell ref="B21:B22"/>
    <mergeCell ref="C21:C22"/>
    <mergeCell ref="F25:F26"/>
    <mergeCell ref="H25:H30"/>
    <mergeCell ref="I25:I26"/>
    <mergeCell ref="F27:F28"/>
    <mergeCell ref="I27:I28"/>
    <mergeCell ref="F29:F30"/>
    <mergeCell ref="I29:I30"/>
    <mergeCell ref="B27:B28"/>
    <mergeCell ref="C27:C28"/>
    <mergeCell ref="D27:D28"/>
    <mergeCell ref="E27:E28"/>
    <mergeCell ref="B29:B30"/>
    <mergeCell ref="C29:C30"/>
    <mergeCell ref="D29:D30"/>
    <mergeCell ref="E29:E30"/>
    <mergeCell ref="B23:B24"/>
    <mergeCell ref="C23:C24"/>
    <mergeCell ref="D23:D24"/>
    <mergeCell ref="B25:B26"/>
    <mergeCell ref="C25:C26"/>
    <mergeCell ref="D25:D26"/>
    <mergeCell ref="E25:E26"/>
    <mergeCell ref="H3:H4"/>
    <mergeCell ref="H5:H12"/>
    <mergeCell ref="H13:H18"/>
    <mergeCell ref="H19:H24"/>
    <mergeCell ref="O3:O4"/>
    <mergeCell ref="O5:O12"/>
    <mergeCell ref="E2:E12"/>
    <mergeCell ref="B3:B12"/>
    <mergeCell ref="C3:C12"/>
    <mergeCell ref="D3:D12"/>
    <mergeCell ref="I3:I4"/>
    <mergeCell ref="F5:F12"/>
    <mergeCell ref="I5:I12"/>
    <mergeCell ref="B13:B14"/>
    <mergeCell ref="C13:C14"/>
    <mergeCell ref="D13:D14"/>
    <mergeCell ref="E13:E14"/>
    <mergeCell ref="F13:F14"/>
    <mergeCell ref="G13:G14"/>
    <mergeCell ref="I13:I14"/>
    <mergeCell ref="E17:E18"/>
    <mergeCell ref="F17:F18"/>
    <mergeCell ref="E19:E20"/>
    <mergeCell ref="F19:F20"/>
    <mergeCell ref="I19:I20"/>
    <mergeCell ref="B15:B16"/>
    <mergeCell ref="C15:C16"/>
    <mergeCell ref="D15:D16"/>
    <mergeCell ref="E15:E16"/>
    <mergeCell ref="F15:F16"/>
    <mergeCell ref="I15:I16"/>
    <mergeCell ref="B17:B18"/>
    <mergeCell ref="I17:I18"/>
    <mergeCell ref="D21:D22"/>
    <mergeCell ref="E21:E22"/>
    <mergeCell ref="F21:F22"/>
    <mergeCell ref="I21:I22"/>
    <mergeCell ref="E23:E24"/>
    <mergeCell ref="F23:F24"/>
    <mergeCell ref="I23:I24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8" t="s">
        <v>88</v>
      </c>
    </row>
    <row r="2">
      <c r="A2" s="29">
        <v>2.8013</v>
      </c>
    </row>
  </sheetData>
  <drawing r:id="rId1"/>
</worksheet>
</file>